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7496" windowHeight="823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01" uniqueCount="101">
  <si>
    <t>Supplemetary Table 3. Primers used in qRT-PCR.</t>
  </si>
  <si>
    <t>Gene name</t>
  </si>
  <si>
    <t>Gene ID</t>
  </si>
  <si>
    <t>Primer</t>
  </si>
  <si>
    <t>Sequences (5'-3')</t>
  </si>
  <si>
    <t>SlNLP1</t>
  </si>
  <si>
    <t xml:space="preserve">Solyc01g112190.3 </t>
  </si>
  <si>
    <t>SlNLP1-F</t>
  </si>
  <si>
    <t>CAATTTGCTGCTGACAAGGA</t>
  </si>
  <si>
    <t>SlNLP1-R</t>
  </si>
  <si>
    <t>AATCTCAACCACACCCAAGC</t>
  </si>
  <si>
    <t>SlNLP2</t>
  </si>
  <si>
    <t xml:space="preserve">Solyc04g082480.3 </t>
  </si>
  <si>
    <t>SlNLP2-F</t>
  </si>
  <si>
    <t>GGTGGAGTTTAGGCACCGTA</t>
  </si>
  <si>
    <t>SlNLP2-R</t>
  </si>
  <si>
    <t>GCTGCCTGCATATCCTCTTC</t>
  </si>
  <si>
    <t>SlNLP3</t>
  </si>
  <si>
    <t xml:space="preserve">Solyc08g008410.3 </t>
  </si>
  <si>
    <t>SlNLP3-F</t>
  </si>
  <si>
    <t>GCTGGAAGTCTCAAGGATGC</t>
  </si>
  <si>
    <t xml:space="preserve">SlNLP3-R </t>
  </si>
  <si>
    <t>GAATTGGGTGCCAGTGAAGT</t>
  </si>
  <si>
    <t>SlNLP4</t>
  </si>
  <si>
    <t xml:space="preserve">Solyc08g013900.3 </t>
  </si>
  <si>
    <t>SlNLP4-F</t>
  </si>
  <si>
    <t>ATTCTGGCTGCCATTTCATC</t>
  </si>
  <si>
    <t>SlNLP4-R</t>
  </si>
  <si>
    <t>TGAACGGGACGTATTTGACA</t>
  </si>
  <si>
    <t>SlNLP5</t>
  </si>
  <si>
    <t xml:space="preserve">Solyc08g082750.3 </t>
  </si>
  <si>
    <t>SlNLP5-F</t>
  </si>
  <si>
    <t>GAGTTTCCGATGAGGGATCA</t>
  </si>
  <si>
    <t>SlNLP5-R</t>
  </si>
  <si>
    <t>TCTACTGCCTCAAGCGGATT</t>
  </si>
  <si>
    <t>SlNLP6</t>
  </si>
  <si>
    <t xml:space="preserve">Solyc11g045350.2 </t>
  </si>
  <si>
    <t>SlNLP6-F</t>
  </si>
  <si>
    <t>CTCGTCTTCAGGCAATGACA</t>
  </si>
  <si>
    <t>SlNLP6-R</t>
  </si>
  <si>
    <t>AATCCCCACCTCCTACATCC</t>
  </si>
  <si>
    <t>SlNRT1.1</t>
  </si>
  <si>
    <t>Solyc08g078950.3</t>
  </si>
  <si>
    <t>SlNRT1.1-F</t>
  </si>
  <si>
    <t>TACTATTCAAGCTATGGGTGTTACG</t>
  </si>
  <si>
    <t>SlNRT1.1-R</t>
  </si>
  <si>
    <t>ATTTGTCCTCTTTCTTTTTTGTCCG</t>
  </si>
  <si>
    <t>SlNRT1.2</t>
  </si>
  <si>
    <t>Solyc08g007430.2</t>
  </si>
  <si>
    <t>SlNRT1.2-F</t>
  </si>
  <si>
    <t>TTTTAGGTGTTGAAGCTGTGGAGAG</t>
  </si>
  <si>
    <t>SlNRT1.2-R</t>
  </si>
  <si>
    <t>GCGATGTATAGGACCATGAGTTGTT</t>
  </si>
  <si>
    <t>SlNRT2.1</t>
  </si>
  <si>
    <t>Solyc06g074990.2</t>
  </si>
  <si>
    <t>SlNRT2.1-F</t>
  </si>
  <si>
    <t>TTCCTGTTACATTTTGTCATTTCCC</t>
  </si>
  <si>
    <t>SlNRT2.1-R</t>
  </si>
  <si>
    <t>CAGATTCAAGACTATCCATTCCTCA</t>
  </si>
  <si>
    <t>SlNRT2.2</t>
  </si>
  <si>
    <t>Solyc06g010250.3</t>
  </si>
  <si>
    <t>SlNRT2.2-F</t>
  </si>
  <si>
    <t>TCAAGGGAACGGAAGAACATTATTA</t>
  </si>
  <si>
    <t>SlNRT2.2-R</t>
  </si>
  <si>
    <t>GCTCATTGAACTAAAGATTGACGAT</t>
  </si>
  <si>
    <t>SlNRT2.3</t>
  </si>
  <si>
    <t>Solyc11g069750.2</t>
  </si>
  <si>
    <t>SlNRT2.3-F</t>
  </si>
  <si>
    <t>AATGCATGGTGTTACTGGTAGAGAG</t>
  </si>
  <si>
    <t>SlNRT2.3-R</t>
  </si>
  <si>
    <t>CTAATAATAGGGACTAAAGGGGCTG</t>
  </si>
  <si>
    <t>SlNR</t>
  </si>
  <si>
    <t>Solyc11g013810.2</t>
  </si>
  <si>
    <t>SlNR-F</t>
  </si>
  <si>
    <t>ACGAGGATGACGATGACGAA</t>
  </si>
  <si>
    <t>SlNR-R</t>
  </si>
  <si>
    <t>GCGAGATAAAGGTGGTTCGG</t>
  </si>
  <si>
    <t>SlNiR1</t>
  </si>
  <si>
    <t>Solyc01g108630.3</t>
  </si>
  <si>
    <t>SlNiR1-F</t>
  </si>
  <si>
    <t>GTTAGGCTCAAGTGGCTTGG</t>
  </si>
  <si>
    <t>SlNiR1-R</t>
  </si>
  <si>
    <t>CAGCACATCCTTCCTCTCCA</t>
  </si>
  <si>
    <t>SlNiR2</t>
  </si>
  <si>
    <t>Solyc10g050890.2</t>
  </si>
  <si>
    <t>SlNiR2-F</t>
  </si>
  <si>
    <t>CATCCGCAGAAACAGGAAGG</t>
  </si>
  <si>
    <t>SlNiR2-R</t>
  </si>
  <si>
    <t>CCGGAGTTCTCCTGAACCAT</t>
  </si>
  <si>
    <t>SlGS</t>
  </si>
  <si>
    <t>Solyc11g011390.2</t>
  </si>
  <si>
    <t>SlGS-F</t>
  </si>
  <si>
    <t>GGCTATTGAGAAGCTTGGCT</t>
  </si>
  <si>
    <t>SlGS-R</t>
  </si>
  <si>
    <t>TATCCCTTGCCTGCCTTCTCT</t>
  </si>
  <si>
    <t>SlEF1a</t>
  </si>
  <si>
    <t xml:space="preserve">Solyc06g009970.3 </t>
  </si>
  <si>
    <t>SlEF1a-F</t>
  </si>
  <si>
    <t>GGAACTTGAGAAGGAGCCTAAG</t>
  </si>
  <si>
    <t>SlEF1a-R</t>
  </si>
  <si>
    <t>CAACACAACAGCAACAGTCT</t>
  </si>
</sst>
</file>

<file path=xl/styles.xml><?xml version="1.0" encoding="utf-8"?>
<styleSheet xmlns="http://schemas.openxmlformats.org/spreadsheetml/2006/main">
  <fonts count="10">
    <font>
      <sz val="11"/>
      <color theme="1"/>
      <name val="宋体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0"/>
      <color indexed="8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5" fillId="0" borderId="0" xfId="0" applyFont="1" applyFill="1" applyAlignment="1"/>
    <xf numFmtId="0" fontId="8" fillId="0" borderId="0" xfId="0" applyFont="1">
      <alignment vertical="center"/>
    </xf>
    <xf numFmtId="0" fontId="5" fillId="0" borderId="1" xfId="0" applyFont="1" applyFill="1" applyBorder="1" applyAlignment="1"/>
    <xf numFmtId="0" fontId="1" fillId="0" borderId="0" xfId="0" applyFont="1" applyAlignment="1">
      <alignment horizontal="left" vertical="center"/>
    </xf>
    <xf numFmtId="0" fontId="4" fillId="0" borderId="0" xfId="0" applyFont="1" applyBorder="1">
      <alignment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2" fillId="0" borderId="0" xfId="0" applyFont="1" applyBorder="1">
      <alignment vertical="center"/>
    </xf>
    <xf numFmtId="0" fontId="7" fillId="0" borderId="0" xfId="0" applyFont="1" applyFill="1" applyBorder="1" applyAlignment="1"/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justify" vertical="center"/>
    </xf>
    <xf numFmtId="0" fontId="6" fillId="0" borderId="0" xfId="0" applyFont="1" applyFill="1" applyBorder="1" applyAlignment="1"/>
    <xf numFmtId="0" fontId="8" fillId="0" borderId="0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bioinformatics.cau.edu.cn/TomAP/gene_detail.php?gene=Solyc06g010250.2" TargetMode="External"/><Relationship Id="rId1" Type="http://schemas.openxmlformats.org/officeDocument/2006/relationships/hyperlink" Target="http://bioinformatics.cau.edu.cn/TomAP/gene_detail.php?gene=Solyc06g07499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5"/>
  <sheetViews>
    <sheetView tabSelected="1" topLeftCell="A28" zoomScale="115" zoomScaleNormal="115" workbookViewId="0">
      <selection activeCell="D39" sqref="D39"/>
    </sheetView>
  </sheetViews>
  <sheetFormatPr defaultColWidth="9" defaultRowHeight="15.6" customHeight="1"/>
  <cols>
    <col min="1" max="1" width="12.5546875" style="3" customWidth="1"/>
    <col min="2" max="2" width="19" style="3" customWidth="1"/>
    <col min="3" max="3" width="16.33203125" style="3" customWidth="1"/>
    <col min="4" max="4" width="34.109375" style="3" customWidth="1"/>
    <col min="5" max="16384" width="9" style="3"/>
  </cols>
  <sheetData>
    <row r="1" spans="1:4" s="1" customFormat="1" ht="36" customHeight="1" thickBot="1">
      <c r="A1" s="7" t="s">
        <v>0</v>
      </c>
      <c r="B1" s="7"/>
      <c r="C1" s="7"/>
      <c r="D1" s="7"/>
    </row>
    <row r="2" spans="1:4" s="2" customFormat="1" ht="23.4" customHeight="1" thickBot="1">
      <c r="A2" s="17" t="s">
        <v>1</v>
      </c>
      <c r="B2" s="17" t="s">
        <v>2</v>
      </c>
      <c r="C2" s="17" t="s">
        <v>3</v>
      </c>
      <c r="D2" s="17" t="s">
        <v>4</v>
      </c>
    </row>
    <row r="3" spans="1:4" ht="15.6" customHeight="1">
      <c r="A3" s="8" t="s">
        <v>5</v>
      </c>
      <c r="B3" s="9" t="s">
        <v>6</v>
      </c>
      <c r="C3" s="9" t="s">
        <v>7</v>
      </c>
      <c r="D3" s="10" t="s">
        <v>8</v>
      </c>
    </row>
    <row r="4" spans="1:4" ht="15.6" customHeight="1">
      <c r="A4" s="11"/>
      <c r="B4" s="9"/>
      <c r="C4" s="9" t="s">
        <v>9</v>
      </c>
      <c r="D4" s="10" t="s">
        <v>10</v>
      </c>
    </row>
    <row r="5" spans="1:4" ht="15.6" customHeight="1">
      <c r="A5" s="8" t="s">
        <v>11</v>
      </c>
      <c r="B5" s="9" t="s">
        <v>12</v>
      </c>
      <c r="C5" s="12" t="s">
        <v>13</v>
      </c>
      <c r="D5" s="13" t="s">
        <v>14</v>
      </c>
    </row>
    <row r="6" spans="1:4" ht="15.6" customHeight="1">
      <c r="A6" s="11"/>
      <c r="B6" s="9"/>
      <c r="C6" s="9" t="s">
        <v>15</v>
      </c>
      <c r="D6" s="14" t="s">
        <v>16</v>
      </c>
    </row>
    <row r="7" spans="1:4" ht="15.6" customHeight="1">
      <c r="A7" s="8" t="s">
        <v>17</v>
      </c>
      <c r="B7" s="9" t="s">
        <v>18</v>
      </c>
      <c r="C7" s="9" t="s">
        <v>19</v>
      </c>
      <c r="D7" s="10" t="s">
        <v>20</v>
      </c>
    </row>
    <row r="8" spans="1:4" ht="15.6" customHeight="1">
      <c r="A8" s="11"/>
      <c r="B8" s="9"/>
      <c r="C8" s="9" t="s">
        <v>21</v>
      </c>
      <c r="D8" s="14" t="s">
        <v>22</v>
      </c>
    </row>
    <row r="9" spans="1:4" ht="15.6" customHeight="1">
      <c r="A9" s="8" t="s">
        <v>23</v>
      </c>
      <c r="B9" s="9" t="s">
        <v>24</v>
      </c>
      <c r="C9" s="9" t="s">
        <v>25</v>
      </c>
      <c r="D9" s="10" t="s">
        <v>26</v>
      </c>
    </row>
    <row r="10" spans="1:4" ht="15.6" customHeight="1">
      <c r="A10" s="11"/>
      <c r="B10" s="9"/>
      <c r="C10" s="9" t="s">
        <v>27</v>
      </c>
      <c r="D10" s="10" t="s">
        <v>28</v>
      </c>
    </row>
    <row r="11" spans="1:4" ht="15.6" customHeight="1">
      <c r="A11" s="8" t="s">
        <v>29</v>
      </c>
      <c r="B11" s="9" t="s">
        <v>30</v>
      </c>
      <c r="C11" s="9" t="s">
        <v>31</v>
      </c>
      <c r="D11" s="14" t="s">
        <v>32</v>
      </c>
    </row>
    <row r="12" spans="1:4" ht="15.6" customHeight="1">
      <c r="A12" s="11"/>
      <c r="B12" s="9"/>
      <c r="C12" s="9" t="s">
        <v>33</v>
      </c>
      <c r="D12" s="10" t="s">
        <v>34</v>
      </c>
    </row>
    <row r="13" spans="1:4" ht="15.6" customHeight="1">
      <c r="A13" s="8" t="s">
        <v>35</v>
      </c>
      <c r="B13" s="9" t="s">
        <v>36</v>
      </c>
      <c r="C13" s="9" t="s">
        <v>37</v>
      </c>
      <c r="D13" s="15" t="s">
        <v>38</v>
      </c>
    </row>
    <row r="14" spans="1:4" ht="15.6" customHeight="1">
      <c r="A14" s="11"/>
      <c r="B14" s="9"/>
      <c r="C14" s="9" t="s">
        <v>39</v>
      </c>
      <c r="D14" s="10" t="s">
        <v>40</v>
      </c>
    </row>
    <row r="15" spans="1:4" ht="15.6" customHeight="1">
      <c r="A15" s="8" t="s">
        <v>41</v>
      </c>
      <c r="B15" s="9" t="s">
        <v>42</v>
      </c>
      <c r="C15" s="9" t="s">
        <v>43</v>
      </c>
      <c r="D15" s="14" t="s">
        <v>44</v>
      </c>
    </row>
    <row r="16" spans="1:4" ht="15.6" customHeight="1">
      <c r="A16" s="8"/>
      <c r="B16" s="9"/>
      <c r="C16" s="9" t="s">
        <v>45</v>
      </c>
      <c r="D16" s="14" t="s">
        <v>46</v>
      </c>
    </row>
    <row r="17" spans="1:4" ht="15.6" customHeight="1">
      <c r="A17" s="8" t="s">
        <v>47</v>
      </c>
      <c r="B17" s="9" t="s">
        <v>48</v>
      </c>
      <c r="C17" s="9" t="s">
        <v>49</v>
      </c>
      <c r="D17" s="14" t="s">
        <v>50</v>
      </c>
    </row>
    <row r="18" spans="1:4" ht="15.6" customHeight="1">
      <c r="A18" s="8"/>
      <c r="B18" s="11"/>
      <c r="C18" s="9" t="s">
        <v>51</v>
      </c>
      <c r="D18" s="14" t="s">
        <v>52</v>
      </c>
    </row>
    <row r="19" spans="1:4" ht="15.6" customHeight="1">
      <c r="A19" s="8" t="s">
        <v>53</v>
      </c>
      <c r="B19" s="9" t="s">
        <v>54</v>
      </c>
      <c r="C19" s="9" t="s">
        <v>55</v>
      </c>
      <c r="D19" s="14" t="s">
        <v>56</v>
      </c>
    </row>
    <row r="20" spans="1:4" ht="15.6" customHeight="1">
      <c r="A20" s="8"/>
      <c r="B20" s="9"/>
      <c r="C20" s="9" t="s">
        <v>57</v>
      </c>
      <c r="D20" s="14" t="s">
        <v>58</v>
      </c>
    </row>
    <row r="21" spans="1:4" ht="15.6" customHeight="1">
      <c r="A21" s="8" t="s">
        <v>59</v>
      </c>
      <c r="B21" s="9" t="s">
        <v>60</v>
      </c>
      <c r="C21" s="9" t="s">
        <v>61</v>
      </c>
      <c r="D21" s="14" t="s">
        <v>62</v>
      </c>
    </row>
    <row r="22" spans="1:4" ht="15.6" customHeight="1">
      <c r="A22" s="8"/>
      <c r="B22" s="11"/>
      <c r="C22" s="9" t="s">
        <v>63</v>
      </c>
      <c r="D22" s="14" t="s">
        <v>64</v>
      </c>
    </row>
    <row r="23" spans="1:4" ht="15.6" customHeight="1">
      <c r="A23" s="8" t="s">
        <v>65</v>
      </c>
      <c r="B23" s="9" t="s">
        <v>66</v>
      </c>
      <c r="C23" s="9" t="s">
        <v>67</v>
      </c>
      <c r="D23" s="14" t="s">
        <v>68</v>
      </c>
    </row>
    <row r="24" spans="1:4" ht="15.6" customHeight="1">
      <c r="A24" s="11"/>
      <c r="B24" s="11"/>
      <c r="C24" s="9" t="s">
        <v>69</v>
      </c>
      <c r="D24" s="16" t="s">
        <v>70</v>
      </c>
    </row>
    <row r="25" spans="1:4" ht="15.6" customHeight="1">
      <c r="A25" s="8" t="s">
        <v>71</v>
      </c>
      <c r="B25" s="9" t="s">
        <v>72</v>
      </c>
      <c r="C25" s="9" t="s">
        <v>73</v>
      </c>
      <c r="D25" s="14" t="s">
        <v>74</v>
      </c>
    </row>
    <row r="26" spans="1:4" ht="15.6" customHeight="1">
      <c r="A26" s="8"/>
      <c r="B26" s="9"/>
      <c r="C26" s="9" t="s">
        <v>75</v>
      </c>
      <c r="D26" s="14" t="s">
        <v>76</v>
      </c>
    </row>
    <row r="27" spans="1:4" ht="15.6" customHeight="1">
      <c r="A27" s="8" t="s">
        <v>77</v>
      </c>
      <c r="B27" s="9" t="s">
        <v>78</v>
      </c>
      <c r="C27" s="9" t="s">
        <v>79</v>
      </c>
      <c r="D27" s="14" t="s">
        <v>80</v>
      </c>
    </row>
    <row r="28" spans="1:4" ht="15.6" customHeight="1">
      <c r="A28" s="8"/>
      <c r="B28" s="9"/>
      <c r="C28" s="9" t="s">
        <v>81</v>
      </c>
      <c r="D28" s="14" t="s">
        <v>82</v>
      </c>
    </row>
    <row r="29" spans="1:4" ht="15.6" customHeight="1">
      <c r="A29" s="8" t="s">
        <v>83</v>
      </c>
      <c r="B29" s="9" t="s">
        <v>84</v>
      </c>
      <c r="C29" s="9" t="s">
        <v>85</v>
      </c>
      <c r="D29" s="14" t="s">
        <v>86</v>
      </c>
    </row>
    <row r="30" spans="1:4" ht="15.6" customHeight="1">
      <c r="A30" s="8"/>
      <c r="B30" s="11"/>
      <c r="C30" s="9" t="s">
        <v>87</v>
      </c>
      <c r="D30" s="14" t="s">
        <v>88</v>
      </c>
    </row>
    <row r="31" spans="1:4" ht="15.6" customHeight="1">
      <c r="A31" s="8" t="s">
        <v>89</v>
      </c>
      <c r="B31" s="9" t="s">
        <v>90</v>
      </c>
      <c r="C31" s="9" t="s">
        <v>91</v>
      </c>
      <c r="D31" s="14" t="s">
        <v>92</v>
      </c>
    </row>
    <row r="32" spans="1:4" ht="15.6" customHeight="1">
      <c r="A32" s="8"/>
      <c r="B32" s="11"/>
      <c r="C32" s="9" t="s">
        <v>93</v>
      </c>
      <c r="D32" s="14" t="s">
        <v>94</v>
      </c>
    </row>
    <row r="33" spans="1:4" ht="15.6" customHeight="1">
      <c r="A33" s="8" t="s">
        <v>95</v>
      </c>
      <c r="B33" s="9" t="s">
        <v>96</v>
      </c>
      <c r="C33" s="9" t="s">
        <v>97</v>
      </c>
      <c r="D33" s="14" t="s">
        <v>98</v>
      </c>
    </row>
    <row r="34" spans="1:4" ht="15.6" customHeight="1" thickBot="1">
      <c r="A34" s="6"/>
      <c r="B34" s="6"/>
      <c r="C34" s="6" t="s">
        <v>99</v>
      </c>
      <c r="D34" s="18" t="s">
        <v>100</v>
      </c>
    </row>
    <row r="35" spans="1:4" ht="15.6" customHeight="1">
      <c r="C35" s="4"/>
      <c r="D35" s="5"/>
    </row>
  </sheetData>
  <protectedRanges>
    <protectedRange sqref="C9" name="区域1_1_1"/>
    <protectedRange sqref="D9" name="区域1_1_1_1"/>
    <protectedRange sqref="D5:D6" name="区域1_1"/>
  </protectedRanges>
  <mergeCells count="1">
    <mergeCell ref="A1:D1"/>
  </mergeCells>
  <phoneticPr fontId="9" type="noConversion"/>
  <dataValidations count="1">
    <dataValidation type="textLength" operator="greaterThan" allowBlank="1" showInputMessage="1" showErrorMessage="1" sqref="C15 C16:D16 C17 C18 C19 C20 C21 C22 C23 C24 D26 D28 C31 C32 C35 C26:C28 C29:D30">
      <formula1>0</formula1>
    </dataValidation>
  </dataValidations>
  <hyperlinks>
    <hyperlink ref="B19" r:id="rId1" tooltip="http://bioinformatics.cau.edu.cn/TomAP/gene_detail.php?gene=Solyc06g074990.1"/>
    <hyperlink ref="B21" r:id="rId2" tooltip="http://bioinformatics.cau.edu.cn/TomAP/gene_detail.php?gene=Solyc06g010250.2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2" sqref="B2"/>
    </sheetView>
  </sheetViews>
  <sheetFormatPr defaultColWidth="9" defaultRowHeight="14.4"/>
  <sheetData/>
  <phoneticPr fontId="9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4"/>
  <sheetData/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梦媛</dc:creator>
  <cp:lastModifiedBy>admin</cp:lastModifiedBy>
  <dcterms:created xsi:type="dcterms:W3CDTF">2021-01-12T12:03:00Z</dcterms:created>
  <dcterms:modified xsi:type="dcterms:W3CDTF">2021-04-28T05:3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  <property fmtid="{D5CDD505-2E9C-101B-9397-08002B2CF9AE}" pid="3" name="ICV">
    <vt:lpwstr>4B9D40AA954E41F18CFCED09553E864C</vt:lpwstr>
  </property>
</Properties>
</file>